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\Downloads\"/>
    </mc:Choice>
  </mc:AlternateContent>
  <xr:revisionPtr revIDLastSave="0" documentId="13_ncr:1_{16B37538-DF9B-4843-9F48-F92D45456978}" xr6:coauthVersionLast="47" xr6:coauthVersionMax="47" xr10:uidLastSave="{00000000-0000-0000-0000-000000000000}"/>
  <bookViews>
    <workbookView xWindow="28680" yWindow="-120" windowWidth="51840" windowHeight="21240" xr2:uid="{86CD32B4-0866-47E1-8E8B-2FBAACF3F3B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" uniqueCount="47">
  <si>
    <t>Axial length (mm)</t>
  </si>
  <si>
    <t>microhook</t>
  </si>
  <si>
    <t>TOM</t>
  </si>
  <si>
    <t>s-LOT</t>
  </si>
  <si>
    <t>Surgical procedure</t>
    <phoneticPr fontId="2"/>
  </si>
  <si>
    <t>Angle of trabeculotomy incision range (degree)</t>
    <phoneticPr fontId="2"/>
  </si>
  <si>
    <t>Age (year)</t>
    <phoneticPr fontId="1"/>
  </si>
  <si>
    <t>Sex (1:female, 0:male)</t>
    <phoneticPr fontId="1"/>
  </si>
  <si>
    <t>VF mean deviation: Visulal field mean deviation (dB)</t>
    <phoneticPr fontId="1"/>
  </si>
  <si>
    <t xml:space="preserve">Supeficial layer </t>
    <phoneticPr fontId="1"/>
  </si>
  <si>
    <t>timing of postoperative additional trabeculectomy surgery (months after surgery)</t>
    <phoneticPr fontId="1"/>
  </si>
  <si>
    <t>Subsequent glaucoma surgery (1:yes, 0:no)</t>
    <phoneticPr fontId="1"/>
  </si>
  <si>
    <r>
      <t>CCT: Central corneal thickness (</t>
    </r>
    <r>
      <rPr>
        <sz val="12"/>
        <color theme="1"/>
        <rFont val="游ゴシック"/>
        <family val="2"/>
        <charset val="128"/>
      </rPr>
      <t>㎛）</t>
    </r>
    <phoneticPr fontId="1"/>
  </si>
  <si>
    <t>Patient no.</t>
    <phoneticPr fontId="1"/>
  </si>
  <si>
    <t>Combined with Cataract surgery (1:yes, 0:no)</t>
    <phoneticPr fontId="2"/>
  </si>
  <si>
    <t>Preoperative s-VD entire area</t>
    <phoneticPr fontId="1"/>
  </si>
  <si>
    <t>Preoperative s-VD limbal area</t>
    <phoneticPr fontId="1"/>
  </si>
  <si>
    <t>Preoperative s-VD fornix area</t>
    <phoneticPr fontId="1"/>
  </si>
  <si>
    <t>Deep layer2</t>
  </si>
  <si>
    <t>Postoperative s-VD entire area</t>
    <phoneticPr fontId="1"/>
  </si>
  <si>
    <t>Postoperative s-VD limbal area</t>
    <phoneticPr fontId="1"/>
  </si>
  <si>
    <t>Postoperative s-VD fornix area</t>
    <phoneticPr fontId="1"/>
  </si>
  <si>
    <t>Preoperative d-VD entire area</t>
    <phoneticPr fontId="1"/>
  </si>
  <si>
    <t>Preoperative d-VD limbal area</t>
    <phoneticPr fontId="1"/>
  </si>
  <si>
    <t>Preoperative d-VD fornix area</t>
    <phoneticPr fontId="1"/>
  </si>
  <si>
    <t>IOP change rate 12 months after surgery</t>
  </si>
  <si>
    <t>IOP change rate 9 months after surgery</t>
  </si>
  <si>
    <t>IOP change rate 6 months after surgery</t>
  </si>
  <si>
    <t>IOP change rate 3 months after surgery</t>
  </si>
  <si>
    <t>IOP change rate (%)</t>
  </si>
  <si>
    <t>Surgical success</t>
  </si>
  <si>
    <t>IOP 12 months after surgery  (mmHg)</t>
  </si>
  <si>
    <t>IOP 9 months after surgery  (mmHg)</t>
  </si>
  <si>
    <t>IOP 6 months after surgery  (mmHg)</t>
  </si>
  <si>
    <t>IOP 3 months after surgery  (mmHg)</t>
  </si>
  <si>
    <t>Preoperative IOP (mmHg)</t>
  </si>
  <si>
    <t>IOP: Intraocular pressure</t>
  </si>
  <si>
    <t>Anti-glaucoma eye drops 12 months after surgery, no</t>
  </si>
  <si>
    <t>Anti-glaucoma eye drops 6 months after surgery, no</t>
  </si>
  <si>
    <t>Preoperative anti-glaucoma eye drops, no3</t>
  </si>
  <si>
    <t>Anti-glaucoma eye drops 3 months after surgery, no4</t>
  </si>
  <si>
    <t>NA</t>
  </si>
  <si>
    <t>Postoperative d-VD entire area</t>
    <phoneticPr fontId="1"/>
  </si>
  <si>
    <t>Postoperative d-VD limbal area</t>
    <phoneticPr fontId="1"/>
  </si>
  <si>
    <t>Postoperative d-VD fornix area</t>
    <phoneticPr fontId="1"/>
  </si>
  <si>
    <t>Eye drops</t>
    <phoneticPr fontId="1"/>
  </si>
  <si>
    <t>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3" fillId="2" borderId="2" xfId="0" applyFont="1" applyFill="1" applyBorder="1">
      <alignment vertical="center"/>
    </xf>
    <xf numFmtId="0" fontId="3" fillId="0" borderId="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7C80"/>
      <color rgb="FFFFCC66"/>
      <color rgb="FFFFFF99"/>
      <color rgb="FFFFFF66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5DEED-F989-4E78-87C6-5FB12C28A727}">
  <dimension ref="A1:AP32"/>
  <sheetViews>
    <sheetView tabSelected="1" workbookViewId="0">
      <selection activeCell="E1" sqref="E1"/>
    </sheetView>
  </sheetViews>
  <sheetFormatPr defaultRowHeight="18" x14ac:dyDescent="0.45"/>
  <sheetData>
    <row r="1" spans="1:42" ht="20.399999999999999" thickBot="1" x14ac:dyDescent="0.5">
      <c r="A1" s="1" t="s">
        <v>13</v>
      </c>
      <c r="B1" s="1" t="s">
        <v>4</v>
      </c>
      <c r="C1" s="1" t="s">
        <v>14</v>
      </c>
      <c r="D1" s="1" t="s">
        <v>11</v>
      </c>
      <c r="E1" s="1" t="s">
        <v>10</v>
      </c>
      <c r="F1" s="1" t="s">
        <v>5</v>
      </c>
      <c r="G1" s="1" t="s">
        <v>6</v>
      </c>
      <c r="H1" s="1" t="s">
        <v>7</v>
      </c>
      <c r="I1" s="1" t="s">
        <v>0</v>
      </c>
      <c r="J1" s="1" t="s">
        <v>12</v>
      </c>
      <c r="K1" s="1" t="s">
        <v>8</v>
      </c>
      <c r="L1" s="1" t="s">
        <v>9</v>
      </c>
      <c r="M1" s="1" t="s">
        <v>15</v>
      </c>
      <c r="N1" s="1" t="s">
        <v>16</v>
      </c>
      <c r="O1" s="1" t="s">
        <v>17</v>
      </c>
      <c r="P1" s="1" t="s">
        <v>19</v>
      </c>
      <c r="Q1" s="1" t="s">
        <v>20</v>
      </c>
      <c r="R1" s="1" t="s">
        <v>21</v>
      </c>
      <c r="S1" s="1" t="s">
        <v>18</v>
      </c>
      <c r="T1" s="1" t="s">
        <v>22</v>
      </c>
      <c r="U1" s="1" t="s">
        <v>23</v>
      </c>
      <c r="V1" s="1" t="s">
        <v>24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39</v>
      </c>
      <c r="AB1" s="1" t="s">
        <v>40</v>
      </c>
      <c r="AC1" s="1" t="s">
        <v>38</v>
      </c>
      <c r="AD1" s="1" t="s">
        <v>37</v>
      </c>
      <c r="AE1" s="1" t="s">
        <v>36</v>
      </c>
      <c r="AF1" s="1" t="s">
        <v>35</v>
      </c>
      <c r="AG1" s="1" t="s">
        <v>34</v>
      </c>
      <c r="AH1" s="1" t="s">
        <v>33</v>
      </c>
      <c r="AI1" s="1" t="s">
        <v>32</v>
      </c>
      <c r="AJ1" s="1" t="s">
        <v>31</v>
      </c>
      <c r="AK1" s="1" t="s">
        <v>30</v>
      </c>
      <c r="AL1" s="1" t="s">
        <v>29</v>
      </c>
      <c r="AM1" s="1" t="s">
        <v>28</v>
      </c>
      <c r="AN1" s="1" t="s">
        <v>27</v>
      </c>
      <c r="AO1" s="1" t="s">
        <v>26</v>
      </c>
      <c r="AP1" s="1" t="s">
        <v>25</v>
      </c>
    </row>
    <row r="2" spans="1:42" x14ac:dyDescent="0.45">
      <c r="A2" s="2">
        <v>1</v>
      </c>
      <c r="B2" s="2" t="s">
        <v>3</v>
      </c>
      <c r="C2" s="2">
        <v>0</v>
      </c>
      <c r="D2" s="2">
        <v>0</v>
      </c>
      <c r="E2" s="2"/>
      <c r="F2" s="2">
        <v>360</v>
      </c>
      <c r="G2" s="2">
        <v>77</v>
      </c>
      <c r="H2" s="2">
        <v>0</v>
      </c>
      <c r="I2" s="2">
        <v>25.51</v>
      </c>
      <c r="J2" s="2">
        <v>532</v>
      </c>
      <c r="K2" s="2">
        <v>-8.59</v>
      </c>
      <c r="L2" s="2"/>
      <c r="M2" s="2">
        <v>30.149000000000001</v>
      </c>
      <c r="N2" s="2">
        <v>33.232999999999997</v>
      </c>
      <c r="O2" s="2">
        <v>28.416</v>
      </c>
      <c r="P2" s="2">
        <v>16.292999999999999</v>
      </c>
      <c r="Q2" s="2">
        <v>16.222000000000001</v>
      </c>
      <c r="R2" s="2">
        <v>16.667999999999999</v>
      </c>
      <c r="S2" s="2"/>
      <c r="T2" s="2">
        <v>4.1849999999999996</v>
      </c>
      <c r="U2" s="2">
        <v>4.4260000000000002</v>
      </c>
      <c r="V2" s="2">
        <v>4.0670000000000002</v>
      </c>
      <c r="W2" s="2">
        <v>6.819</v>
      </c>
      <c r="X2" s="2">
        <v>5.2190000000000003</v>
      </c>
      <c r="Y2" s="2">
        <v>7.8520000000000003</v>
      </c>
      <c r="Z2" s="2"/>
      <c r="AA2" s="2">
        <v>5</v>
      </c>
      <c r="AB2" s="2">
        <v>1</v>
      </c>
      <c r="AC2" s="2">
        <v>1</v>
      </c>
      <c r="AD2" s="2">
        <v>2</v>
      </c>
      <c r="AE2" s="2"/>
      <c r="AF2" s="2">
        <v>23</v>
      </c>
      <c r="AG2" s="2">
        <v>13</v>
      </c>
      <c r="AH2" s="2">
        <v>15</v>
      </c>
      <c r="AI2" s="2">
        <v>14</v>
      </c>
      <c r="AJ2" s="2">
        <v>17</v>
      </c>
      <c r="AK2" s="2">
        <v>0</v>
      </c>
      <c r="AL2" s="2"/>
      <c r="AM2" s="2">
        <v>-0.43478260869565216</v>
      </c>
      <c r="AN2" s="2">
        <v>-0.34782608695652173</v>
      </c>
      <c r="AO2" s="2">
        <v>-0.39130434782608697</v>
      </c>
      <c r="AP2" s="2">
        <v>-0.2608695652173913</v>
      </c>
    </row>
    <row r="3" spans="1:42" x14ac:dyDescent="0.45">
      <c r="A3" s="3">
        <v>2</v>
      </c>
      <c r="B3" s="3" t="s">
        <v>3</v>
      </c>
      <c r="C3" s="3">
        <v>0</v>
      </c>
      <c r="D3" s="3">
        <v>0</v>
      </c>
      <c r="E3" s="3"/>
      <c r="F3" s="3">
        <v>360</v>
      </c>
      <c r="G3" s="3">
        <v>69</v>
      </c>
      <c r="H3" s="3">
        <v>0</v>
      </c>
      <c r="I3" s="3">
        <v>23.89</v>
      </c>
      <c r="J3" s="3">
        <v>529</v>
      </c>
      <c r="K3" s="3">
        <v>-9.2100000000000009</v>
      </c>
      <c r="L3" s="3"/>
      <c r="M3" s="3">
        <v>21.773</v>
      </c>
      <c r="N3" s="3">
        <v>20.902999999999999</v>
      </c>
      <c r="O3" s="3">
        <v>22.725000000000001</v>
      </c>
      <c r="P3" s="3">
        <v>32.405000000000001</v>
      </c>
      <c r="Q3" s="3">
        <v>27.001999999999999</v>
      </c>
      <c r="R3" s="3">
        <v>35.722000000000001</v>
      </c>
      <c r="S3" s="3"/>
      <c r="T3" s="3">
        <v>10.92</v>
      </c>
      <c r="U3" s="3">
        <v>16.315000000000001</v>
      </c>
      <c r="V3" s="3">
        <v>8.1750000000000007</v>
      </c>
      <c r="W3" s="3">
        <v>7.4429999999999996</v>
      </c>
      <c r="X3" s="3">
        <v>13.11</v>
      </c>
      <c r="Y3" s="3">
        <v>4.5819999999999999</v>
      </c>
      <c r="Z3" s="3"/>
      <c r="AA3" s="3">
        <v>4</v>
      </c>
      <c r="AB3" s="3">
        <v>3</v>
      </c>
      <c r="AC3" s="3">
        <v>2</v>
      </c>
      <c r="AD3" s="3">
        <v>2</v>
      </c>
      <c r="AE3" s="3"/>
      <c r="AF3" s="3">
        <v>27</v>
      </c>
      <c r="AG3" s="3">
        <v>8</v>
      </c>
      <c r="AH3" s="3">
        <v>9</v>
      </c>
      <c r="AI3" s="3">
        <v>12</v>
      </c>
      <c r="AJ3" s="3">
        <v>13</v>
      </c>
      <c r="AK3" s="3">
        <v>0</v>
      </c>
      <c r="AL3" s="3"/>
      <c r="AM3" s="3">
        <v>-0.70370370370370372</v>
      </c>
      <c r="AN3" s="3">
        <v>-0.66666666666666663</v>
      </c>
      <c r="AO3" s="3">
        <v>-0.55555555555555558</v>
      </c>
      <c r="AP3" s="3">
        <v>-0.51851851851851849</v>
      </c>
    </row>
    <row r="4" spans="1:42" x14ac:dyDescent="0.45">
      <c r="A4" s="2">
        <v>3</v>
      </c>
      <c r="B4" s="2" t="s">
        <v>1</v>
      </c>
      <c r="C4" s="2">
        <v>0</v>
      </c>
      <c r="D4" s="2">
        <v>0</v>
      </c>
      <c r="E4" s="2"/>
      <c r="F4" s="2">
        <v>90</v>
      </c>
      <c r="G4" s="2">
        <v>72</v>
      </c>
      <c r="H4" s="2">
        <v>1</v>
      </c>
      <c r="I4" s="2">
        <v>24.52</v>
      </c>
      <c r="J4" s="2">
        <v>476</v>
      </c>
      <c r="K4" s="2">
        <v>-7.21</v>
      </c>
      <c r="L4" s="2"/>
      <c r="M4" s="2">
        <v>26.481999999999999</v>
      </c>
      <c r="N4" s="2">
        <v>17.702999999999999</v>
      </c>
      <c r="O4" s="2">
        <v>32.713000000000001</v>
      </c>
      <c r="P4" s="2">
        <v>32.515999999999998</v>
      </c>
      <c r="Q4" s="2">
        <v>27.164000000000001</v>
      </c>
      <c r="R4" s="2">
        <v>35.533999999999999</v>
      </c>
      <c r="S4" s="2"/>
      <c r="T4" s="2">
        <v>10.749000000000001</v>
      </c>
      <c r="U4" s="2">
        <v>17.277000000000001</v>
      </c>
      <c r="V4" s="2">
        <v>7.0359999999999996</v>
      </c>
      <c r="W4" s="2">
        <v>10.71</v>
      </c>
      <c r="X4" s="2">
        <v>21.972999999999999</v>
      </c>
      <c r="Y4" s="2">
        <v>7.0209999999999999</v>
      </c>
      <c r="Z4" s="2"/>
      <c r="AA4" s="2">
        <v>4</v>
      </c>
      <c r="AB4" s="2">
        <v>3</v>
      </c>
      <c r="AC4" s="2">
        <v>3</v>
      </c>
      <c r="AD4" s="2">
        <v>3</v>
      </c>
      <c r="AE4" s="2"/>
      <c r="AF4" s="2">
        <v>21</v>
      </c>
      <c r="AG4" s="2">
        <v>13.5</v>
      </c>
      <c r="AH4" s="2">
        <v>13</v>
      </c>
      <c r="AI4" s="2">
        <v>13</v>
      </c>
      <c r="AJ4" s="2">
        <v>15</v>
      </c>
      <c r="AK4" s="2">
        <v>0</v>
      </c>
      <c r="AL4" s="2"/>
      <c r="AM4" s="2">
        <v>-0.35714285714285715</v>
      </c>
      <c r="AN4" s="2">
        <v>-0.38095238095238093</v>
      </c>
      <c r="AO4" s="2">
        <v>-0.38095238095238093</v>
      </c>
      <c r="AP4" s="2">
        <v>-0.2857142857142857</v>
      </c>
    </row>
    <row r="5" spans="1:42" x14ac:dyDescent="0.45">
      <c r="A5" s="3">
        <v>4</v>
      </c>
      <c r="B5" s="3" t="s">
        <v>2</v>
      </c>
      <c r="C5" s="3">
        <v>1</v>
      </c>
      <c r="D5" s="3">
        <v>0</v>
      </c>
      <c r="E5" s="3"/>
      <c r="F5" s="3">
        <v>105</v>
      </c>
      <c r="G5" s="3">
        <v>73</v>
      </c>
      <c r="H5" s="3">
        <v>0</v>
      </c>
      <c r="I5" s="3">
        <v>25.01</v>
      </c>
      <c r="J5" s="3">
        <v>600</v>
      </c>
      <c r="K5" s="3">
        <v>0.35</v>
      </c>
      <c r="L5" s="3"/>
      <c r="M5" s="3">
        <v>22.367999999999999</v>
      </c>
      <c r="N5" s="3">
        <v>23.067</v>
      </c>
      <c r="O5" s="3">
        <v>26.388999999999999</v>
      </c>
      <c r="P5" s="3">
        <v>27.318000000000001</v>
      </c>
      <c r="Q5" s="3">
        <v>16.126999999999999</v>
      </c>
      <c r="R5" s="3">
        <v>32.959000000000003</v>
      </c>
      <c r="S5" s="3"/>
      <c r="T5" s="3">
        <v>16.236999999999998</v>
      </c>
      <c r="U5" s="3">
        <v>21.654</v>
      </c>
      <c r="V5" s="3">
        <v>13.492000000000001</v>
      </c>
      <c r="W5" s="3">
        <v>7.4550000000000001</v>
      </c>
      <c r="X5" s="3">
        <v>14.093</v>
      </c>
      <c r="Y5" s="3">
        <v>4.0810000000000004</v>
      </c>
      <c r="Z5" s="3"/>
      <c r="AA5" s="3">
        <v>3</v>
      </c>
      <c r="AB5" s="3">
        <v>3</v>
      </c>
      <c r="AC5" s="3">
        <v>3</v>
      </c>
      <c r="AD5" s="3">
        <v>3</v>
      </c>
      <c r="AE5" s="3"/>
      <c r="AF5" s="3">
        <v>35</v>
      </c>
      <c r="AG5" s="3">
        <v>10</v>
      </c>
      <c r="AH5" s="3">
        <v>10</v>
      </c>
      <c r="AI5" s="3">
        <v>15</v>
      </c>
      <c r="AJ5" s="3">
        <v>15</v>
      </c>
      <c r="AK5" s="3">
        <v>0</v>
      </c>
      <c r="AL5" s="3"/>
      <c r="AM5" s="3">
        <v>-0.7142857142857143</v>
      </c>
      <c r="AN5" s="3">
        <v>-0.7142857142857143</v>
      </c>
      <c r="AO5" s="3">
        <v>-0.5714285714285714</v>
      </c>
      <c r="AP5" s="3">
        <v>-0.5714285714285714</v>
      </c>
    </row>
    <row r="6" spans="1:42" x14ac:dyDescent="0.45">
      <c r="A6" s="2">
        <v>5</v>
      </c>
      <c r="B6" s="2" t="s">
        <v>3</v>
      </c>
      <c r="C6" s="2">
        <v>0</v>
      </c>
      <c r="D6" s="2">
        <v>0</v>
      </c>
      <c r="E6" s="2"/>
      <c r="F6" s="2">
        <v>270</v>
      </c>
      <c r="G6" s="2">
        <v>81</v>
      </c>
      <c r="H6" s="2">
        <v>1</v>
      </c>
      <c r="I6" s="2">
        <v>23.32</v>
      </c>
      <c r="J6" s="2">
        <v>513</v>
      </c>
      <c r="K6" s="2">
        <v>-10.1</v>
      </c>
      <c r="L6" s="2"/>
      <c r="M6" s="2">
        <v>16.641999999999999</v>
      </c>
      <c r="N6" s="2">
        <v>14.516</v>
      </c>
      <c r="O6" s="2">
        <v>20.193999999999999</v>
      </c>
      <c r="P6" s="2">
        <v>20.696999999999999</v>
      </c>
      <c r="Q6" s="2">
        <v>14.394</v>
      </c>
      <c r="R6" s="2">
        <v>24.632999999999999</v>
      </c>
      <c r="S6" s="2"/>
      <c r="T6" s="2">
        <v>7.3209999999999997</v>
      </c>
      <c r="U6" s="2">
        <v>9.3040000000000003</v>
      </c>
      <c r="V6" s="2">
        <v>5.9329999999999998</v>
      </c>
      <c r="W6" s="2">
        <v>4.4729999999999999</v>
      </c>
      <c r="X6" s="2">
        <v>5.3719999999999999</v>
      </c>
      <c r="Y6" s="2">
        <v>3.927</v>
      </c>
      <c r="Z6" s="2"/>
      <c r="AA6" s="2">
        <v>3</v>
      </c>
      <c r="AB6" s="2">
        <v>0</v>
      </c>
      <c r="AC6" s="2">
        <v>0</v>
      </c>
      <c r="AD6" s="2">
        <v>0</v>
      </c>
      <c r="AE6" s="2"/>
      <c r="AF6" s="2">
        <v>21</v>
      </c>
      <c r="AG6" s="2">
        <v>9</v>
      </c>
      <c r="AH6" s="2">
        <v>10</v>
      </c>
      <c r="AI6" s="2">
        <v>14</v>
      </c>
      <c r="AJ6" s="2">
        <v>14</v>
      </c>
      <c r="AK6" s="2">
        <v>0</v>
      </c>
      <c r="AL6" s="2"/>
      <c r="AM6" s="2">
        <v>-0.5714285714285714</v>
      </c>
      <c r="AN6" s="2">
        <v>-0.52380952380952384</v>
      </c>
      <c r="AO6" s="2">
        <v>-0.33333333333333331</v>
      </c>
      <c r="AP6" s="2">
        <v>-0.33333333333333331</v>
      </c>
    </row>
    <row r="7" spans="1:42" x14ac:dyDescent="0.45">
      <c r="A7" s="3">
        <v>6</v>
      </c>
      <c r="B7" s="3" t="s">
        <v>2</v>
      </c>
      <c r="C7" s="3">
        <v>0</v>
      </c>
      <c r="D7" s="3">
        <v>1</v>
      </c>
      <c r="E7" s="3">
        <v>6</v>
      </c>
      <c r="F7" s="3">
        <v>120</v>
      </c>
      <c r="G7" s="3">
        <v>50</v>
      </c>
      <c r="H7" s="3">
        <v>1</v>
      </c>
      <c r="I7" s="3">
        <v>26.63</v>
      </c>
      <c r="J7" s="3">
        <v>477</v>
      </c>
      <c r="K7" s="3">
        <v>-13.46</v>
      </c>
      <c r="L7" s="3"/>
      <c r="M7" s="3">
        <v>42.593000000000004</v>
      </c>
      <c r="N7" s="3">
        <v>21.242000000000001</v>
      </c>
      <c r="O7" s="3">
        <v>48.134</v>
      </c>
      <c r="P7" s="3">
        <v>33.552999999999997</v>
      </c>
      <c r="Q7" s="3">
        <v>19.503</v>
      </c>
      <c r="R7" s="3">
        <v>40.621000000000002</v>
      </c>
      <c r="S7" s="3"/>
      <c r="T7" s="3">
        <v>2.1120000000000001</v>
      </c>
      <c r="U7" s="3">
        <v>2.4900000000000002</v>
      </c>
      <c r="V7" s="3">
        <v>1.92</v>
      </c>
      <c r="W7" s="3">
        <v>12.505000000000001</v>
      </c>
      <c r="X7" s="3">
        <v>21.196999999999999</v>
      </c>
      <c r="Y7" s="3">
        <v>8.3800000000000008</v>
      </c>
      <c r="Z7" s="3"/>
      <c r="AA7" s="3">
        <v>4</v>
      </c>
      <c r="AB7" s="3">
        <v>4</v>
      </c>
      <c r="AC7" s="3">
        <v>4</v>
      </c>
      <c r="AD7" s="3" t="s">
        <v>41</v>
      </c>
      <c r="AE7" s="3"/>
      <c r="AF7" s="3">
        <v>28</v>
      </c>
      <c r="AG7" s="3">
        <v>24</v>
      </c>
      <c r="AH7" s="3">
        <v>26</v>
      </c>
      <c r="AI7" s="3" t="s">
        <v>46</v>
      </c>
      <c r="AJ7" s="3" t="s">
        <v>46</v>
      </c>
      <c r="AK7" s="3">
        <v>1</v>
      </c>
      <c r="AL7" s="3"/>
      <c r="AM7" s="3">
        <v>-0.14285714285714285</v>
      </c>
      <c r="AN7" s="3">
        <v>-7.1428571428571425E-2</v>
      </c>
      <c r="AO7" s="3" t="s">
        <v>46</v>
      </c>
      <c r="AP7" s="3" t="s">
        <v>46</v>
      </c>
    </row>
    <row r="8" spans="1:42" x14ac:dyDescent="0.45">
      <c r="A8" s="2">
        <v>7</v>
      </c>
      <c r="B8" s="2" t="s">
        <v>2</v>
      </c>
      <c r="C8" s="2">
        <v>0</v>
      </c>
      <c r="D8" s="2">
        <v>0</v>
      </c>
      <c r="E8" s="2"/>
      <c r="F8" s="2">
        <v>40</v>
      </c>
      <c r="G8" s="2">
        <v>74</v>
      </c>
      <c r="H8" s="2">
        <v>1</v>
      </c>
      <c r="I8" s="2">
        <v>23.68</v>
      </c>
      <c r="J8" s="2">
        <v>596</v>
      </c>
      <c r="K8" s="2">
        <v>-2.66</v>
      </c>
      <c r="L8" s="2"/>
      <c r="M8" s="2">
        <v>16.79</v>
      </c>
      <c r="N8" s="2">
        <v>17.41</v>
      </c>
      <c r="O8" s="2">
        <v>15.702999999999999</v>
      </c>
      <c r="P8" s="2">
        <v>18.201000000000001</v>
      </c>
      <c r="Q8" s="2">
        <v>20.940999999999999</v>
      </c>
      <c r="R8" s="2">
        <v>16.751000000000001</v>
      </c>
      <c r="S8" s="2"/>
      <c r="T8" s="2">
        <v>28.759</v>
      </c>
      <c r="U8" s="2">
        <v>37.603999999999999</v>
      </c>
      <c r="V8" s="2">
        <v>24.277999999999999</v>
      </c>
      <c r="W8" s="2">
        <v>30.053000000000001</v>
      </c>
      <c r="X8" s="2">
        <v>38.917000000000002</v>
      </c>
      <c r="Y8" s="2">
        <v>24.513000000000002</v>
      </c>
      <c r="Z8" s="2"/>
      <c r="AA8" s="2">
        <v>4</v>
      </c>
      <c r="AB8" s="2">
        <v>4</v>
      </c>
      <c r="AC8" s="2">
        <v>4</v>
      </c>
      <c r="AD8" s="2">
        <v>4</v>
      </c>
      <c r="AE8" s="2"/>
      <c r="AF8" s="2">
        <v>26</v>
      </c>
      <c r="AG8" s="2">
        <v>26</v>
      </c>
      <c r="AH8" s="2">
        <v>21</v>
      </c>
      <c r="AI8" s="2">
        <v>20</v>
      </c>
      <c r="AJ8" s="2">
        <v>26</v>
      </c>
      <c r="AK8" s="2">
        <v>1</v>
      </c>
      <c r="AL8" s="2"/>
      <c r="AM8" s="2">
        <v>0</v>
      </c>
      <c r="AN8" s="2">
        <v>-0.19230769230769232</v>
      </c>
      <c r="AO8" s="2">
        <v>-0.23076923076923078</v>
      </c>
      <c r="AP8" s="2">
        <v>0</v>
      </c>
    </row>
    <row r="9" spans="1:42" x14ac:dyDescent="0.45">
      <c r="A9" s="3">
        <v>8</v>
      </c>
      <c r="B9" s="3" t="s">
        <v>1</v>
      </c>
      <c r="C9" s="3">
        <v>1</v>
      </c>
      <c r="D9" s="3">
        <v>0</v>
      </c>
      <c r="E9" s="3"/>
      <c r="F9" s="3">
        <v>105</v>
      </c>
      <c r="G9" s="3">
        <v>72</v>
      </c>
      <c r="H9" s="3">
        <v>0</v>
      </c>
      <c r="I9" s="3">
        <v>24.22</v>
      </c>
      <c r="J9" s="3">
        <v>536</v>
      </c>
      <c r="K9" s="3">
        <v>-1.88</v>
      </c>
      <c r="L9" s="3"/>
      <c r="M9" s="3">
        <v>24.846</v>
      </c>
      <c r="N9" s="3">
        <v>15.696999999999999</v>
      </c>
      <c r="O9" s="3">
        <v>30.434999999999999</v>
      </c>
      <c r="P9" s="3">
        <v>25.186</v>
      </c>
      <c r="Q9" s="3">
        <v>13.364000000000001</v>
      </c>
      <c r="R9" s="3">
        <v>31.291</v>
      </c>
      <c r="S9" s="3"/>
      <c r="T9" s="3">
        <v>19.116</v>
      </c>
      <c r="U9" s="3">
        <v>36.881999999999998</v>
      </c>
      <c r="V9" s="3">
        <v>9.1630000000000003</v>
      </c>
      <c r="W9" s="3">
        <v>14.468</v>
      </c>
      <c r="X9" s="3">
        <v>26.542999999999999</v>
      </c>
      <c r="Y9" s="3">
        <v>8.2940000000000005</v>
      </c>
      <c r="Z9" s="3"/>
      <c r="AA9" s="3">
        <v>5</v>
      </c>
      <c r="AB9" s="3">
        <v>0</v>
      </c>
      <c r="AC9" s="3">
        <v>0</v>
      </c>
      <c r="AD9" s="3">
        <v>0</v>
      </c>
      <c r="AE9" s="3"/>
      <c r="AF9" s="3">
        <v>19</v>
      </c>
      <c r="AG9" s="3">
        <v>11</v>
      </c>
      <c r="AH9" s="3">
        <v>11</v>
      </c>
      <c r="AI9" s="3">
        <v>11</v>
      </c>
      <c r="AJ9" s="3">
        <v>13</v>
      </c>
      <c r="AK9" s="3">
        <v>0</v>
      </c>
      <c r="AL9" s="3"/>
      <c r="AM9" s="3">
        <v>-0.42105263157894735</v>
      </c>
      <c r="AN9" s="3">
        <v>-0.42105263157894735</v>
      </c>
      <c r="AO9" s="3">
        <v>-0.42105263157894735</v>
      </c>
      <c r="AP9" s="3">
        <v>-0.31578947368421051</v>
      </c>
    </row>
    <row r="10" spans="1:42" x14ac:dyDescent="0.45">
      <c r="A10" s="2">
        <v>9</v>
      </c>
      <c r="B10" s="2" t="s">
        <v>3</v>
      </c>
      <c r="C10" s="2">
        <v>0</v>
      </c>
      <c r="D10" s="2">
        <v>0</v>
      </c>
      <c r="E10" s="2"/>
      <c r="F10" s="2">
        <v>120</v>
      </c>
      <c r="G10" s="2">
        <v>72</v>
      </c>
      <c r="H10" s="2">
        <v>1</v>
      </c>
      <c r="I10" s="2">
        <v>23.8</v>
      </c>
      <c r="J10" s="2">
        <v>525</v>
      </c>
      <c r="K10" s="2">
        <v>-9.18</v>
      </c>
      <c r="L10" s="2"/>
      <c r="M10" s="2">
        <v>23.946999999999999</v>
      </c>
      <c r="N10" s="2">
        <v>14.821999999999999</v>
      </c>
      <c r="O10" s="2">
        <v>26.658999999999999</v>
      </c>
      <c r="P10" s="2">
        <v>18.420000000000002</v>
      </c>
      <c r="Q10" s="2">
        <v>10.227</v>
      </c>
      <c r="R10" s="2">
        <v>23.75</v>
      </c>
      <c r="S10" s="2"/>
      <c r="T10" s="2">
        <v>17.759</v>
      </c>
      <c r="U10" s="2">
        <v>18.613</v>
      </c>
      <c r="V10" s="2">
        <v>17.478999999999999</v>
      </c>
      <c r="W10" s="2">
        <v>14.483000000000001</v>
      </c>
      <c r="X10" s="2">
        <v>15.803000000000001</v>
      </c>
      <c r="Y10" s="2">
        <v>13.875999999999999</v>
      </c>
      <c r="Z10" s="2"/>
      <c r="AA10" s="2">
        <v>4</v>
      </c>
      <c r="AB10" s="2">
        <v>2</v>
      </c>
      <c r="AC10" s="2">
        <v>2</v>
      </c>
      <c r="AD10" s="2">
        <v>4</v>
      </c>
      <c r="AE10" s="2"/>
      <c r="AF10" s="2">
        <v>23</v>
      </c>
      <c r="AG10" s="2">
        <v>16</v>
      </c>
      <c r="AH10" s="2">
        <v>20</v>
      </c>
      <c r="AI10" s="2">
        <v>20</v>
      </c>
      <c r="AJ10" s="2">
        <v>19</v>
      </c>
      <c r="AK10" s="2">
        <v>1</v>
      </c>
      <c r="AL10" s="2"/>
      <c r="AM10" s="2">
        <v>-0.30434782608695654</v>
      </c>
      <c r="AN10" s="2">
        <v>-0.13043478260869565</v>
      </c>
      <c r="AO10" s="2">
        <v>-0.13043478260869565</v>
      </c>
      <c r="AP10" s="2">
        <v>-0.17391304347826086</v>
      </c>
    </row>
    <row r="11" spans="1:42" x14ac:dyDescent="0.45">
      <c r="A11" s="3">
        <v>10</v>
      </c>
      <c r="B11" s="3" t="s">
        <v>2</v>
      </c>
      <c r="C11" s="3">
        <v>1</v>
      </c>
      <c r="D11" s="3">
        <v>0</v>
      </c>
      <c r="E11" s="3"/>
      <c r="F11" s="3">
        <v>120</v>
      </c>
      <c r="G11" s="3">
        <v>71</v>
      </c>
      <c r="H11" s="3">
        <v>0</v>
      </c>
      <c r="I11" s="3">
        <v>23.11</v>
      </c>
      <c r="J11" s="3">
        <v>548</v>
      </c>
      <c r="K11" s="3">
        <v>-4.5199999999999996</v>
      </c>
      <c r="L11" s="3"/>
      <c r="M11" s="3">
        <v>35.479999999999997</v>
      </c>
      <c r="N11" s="3">
        <v>8.2390000000000008</v>
      </c>
      <c r="O11" s="3">
        <v>49.463999999999999</v>
      </c>
      <c r="P11" s="3">
        <v>26.73</v>
      </c>
      <c r="Q11" s="3">
        <v>11.026</v>
      </c>
      <c r="R11" s="3">
        <v>36.188000000000002</v>
      </c>
      <c r="S11" s="3"/>
      <c r="T11" s="3">
        <v>8.4269999999999996</v>
      </c>
      <c r="U11" s="3">
        <v>9.9120000000000008</v>
      </c>
      <c r="V11" s="3">
        <v>7.7069999999999999</v>
      </c>
      <c r="W11" s="3">
        <v>7.0590000000000002</v>
      </c>
      <c r="X11" s="3">
        <v>8.907</v>
      </c>
      <c r="Y11" s="3">
        <v>5.9980000000000002</v>
      </c>
      <c r="Z11" s="3"/>
      <c r="AA11" s="3">
        <v>4</v>
      </c>
      <c r="AB11" s="3">
        <v>0</v>
      </c>
      <c r="AC11" s="3">
        <v>2</v>
      </c>
      <c r="AD11" s="3">
        <v>2</v>
      </c>
      <c r="AE11" s="3"/>
      <c r="AF11" s="3">
        <v>18</v>
      </c>
      <c r="AG11" s="3">
        <v>15</v>
      </c>
      <c r="AH11" s="3">
        <v>13</v>
      </c>
      <c r="AI11" s="3">
        <v>15</v>
      </c>
      <c r="AJ11" s="3">
        <v>14</v>
      </c>
      <c r="AK11" s="3">
        <v>0</v>
      </c>
      <c r="AL11" s="3"/>
      <c r="AM11" s="3">
        <v>-0.16666666666666666</v>
      </c>
      <c r="AN11" s="3">
        <v>-0.27777777777777779</v>
      </c>
      <c r="AO11" s="3">
        <v>-0.16666666666666666</v>
      </c>
      <c r="AP11" s="3">
        <v>-0.22222222222222221</v>
      </c>
    </row>
    <row r="12" spans="1:42" x14ac:dyDescent="0.45">
      <c r="A12" s="2">
        <v>11</v>
      </c>
      <c r="B12" s="2" t="s">
        <v>1</v>
      </c>
      <c r="C12" s="2">
        <v>1</v>
      </c>
      <c r="D12" s="2">
        <v>0</v>
      </c>
      <c r="E12" s="2"/>
      <c r="F12" s="2">
        <v>150</v>
      </c>
      <c r="G12" s="2">
        <v>73</v>
      </c>
      <c r="H12" s="2">
        <v>0</v>
      </c>
      <c r="I12" s="2">
        <v>23.64</v>
      </c>
      <c r="J12" s="2">
        <v>518</v>
      </c>
      <c r="K12" s="2">
        <v>-5.77</v>
      </c>
      <c r="L12" s="2"/>
      <c r="M12" s="2">
        <v>25.539000000000001</v>
      </c>
      <c r="N12" s="2">
        <v>20.155999999999999</v>
      </c>
      <c r="O12" s="2">
        <v>32.994999999999997</v>
      </c>
      <c r="P12" s="2">
        <v>30.291</v>
      </c>
      <c r="Q12" s="2">
        <v>22.922999999999998</v>
      </c>
      <c r="R12" s="2">
        <v>34.515000000000001</v>
      </c>
      <c r="S12" s="2"/>
      <c r="T12" s="2">
        <v>5.6120000000000001</v>
      </c>
      <c r="U12" s="2">
        <v>9.2949999999999999</v>
      </c>
      <c r="V12" s="2">
        <v>3.55</v>
      </c>
      <c r="W12" s="2">
        <v>6.7190000000000003</v>
      </c>
      <c r="X12" s="2">
        <v>12.779</v>
      </c>
      <c r="Y12" s="2">
        <v>3.5059999999999998</v>
      </c>
      <c r="Z12" s="2"/>
      <c r="AA12" s="2">
        <v>5</v>
      </c>
      <c r="AB12" s="2">
        <v>0</v>
      </c>
      <c r="AC12" s="2">
        <v>2</v>
      </c>
      <c r="AD12" s="2">
        <v>2</v>
      </c>
      <c r="AE12" s="2"/>
      <c r="AF12" s="2">
        <v>15</v>
      </c>
      <c r="AG12" s="2">
        <v>11</v>
      </c>
      <c r="AH12" s="2">
        <v>10</v>
      </c>
      <c r="AI12" s="2">
        <v>11</v>
      </c>
      <c r="AJ12" s="2">
        <v>10</v>
      </c>
      <c r="AK12" s="2">
        <v>0</v>
      </c>
      <c r="AL12" s="2"/>
      <c r="AM12" s="2">
        <v>-0.26666666666666666</v>
      </c>
      <c r="AN12" s="2">
        <v>-0.33333333333333331</v>
      </c>
      <c r="AO12" s="2">
        <v>-0.26666666666666666</v>
      </c>
      <c r="AP12" s="2">
        <v>-0.33333333333333331</v>
      </c>
    </row>
    <row r="13" spans="1:42" x14ac:dyDescent="0.45">
      <c r="A13" s="3">
        <v>12</v>
      </c>
      <c r="B13" s="3" t="s">
        <v>1</v>
      </c>
      <c r="C13" s="3">
        <v>1</v>
      </c>
      <c r="D13" s="3">
        <v>0</v>
      </c>
      <c r="E13" s="3"/>
      <c r="F13" s="3">
        <v>90</v>
      </c>
      <c r="G13" s="3">
        <v>85</v>
      </c>
      <c r="H13" s="3">
        <v>1</v>
      </c>
      <c r="I13" s="3">
        <v>21.96</v>
      </c>
      <c r="J13" s="3">
        <v>490</v>
      </c>
      <c r="K13" s="3">
        <v>-12.28</v>
      </c>
      <c r="L13" s="3"/>
      <c r="M13" s="3">
        <v>36.765999999999998</v>
      </c>
      <c r="N13" s="3">
        <v>23.396999999999998</v>
      </c>
      <c r="O13" s="3">
        <v>43.734000000000002</v>
      </c>
      <c r="P13" s="3">
        <v>27.878</v>
      </c>
      <c r="Q13" s="3">
        <v>17.039000000000001</v>
      </c>
      <c r="R13" s="3">
        <v>33.777000000000001</v>
      </c>
      <c r="S13" s="3"/>
      <c r="T13" s="3">
        <v>7.34</v>
      </c>
      <c r="U13" s="3">
        <v>12.506</v>
      </c>
      <c r="V13" s="3">
        <v>4.7939999999999996</v>
      </c>
      <c r="W13" s="3">
        <v>6.3970000000000002</v>
      </c>
      <c r="X13" s="3">
        <v>8.3569999999999993</v>
      </c>
      <c r="Y13" s="3">
        <v>5.4139999999999997</v>
      </c>
      <c r="Z13" s="3"/>
      <c r="AA13" s="3">
        <v>4</v>
      </c>
      <c r="AB13" s="3">
        <v>2</v>
      </c>
      <c r="AC13" s="3">
        <v>2</v>
      </c>
      <c r="AD13" s="3">
        <v>2</v>
      </c>
      <c r="AE13" s="3"/>
      <c r="AF13" s="3">
        <v>18</v>
      </c>
      <c r="AG13" s="3">
        <v>14</v>
      </c>
      <c r="AH13" s="3">
        <v>12</v>
      </c>
      <c r="AI13" s="3">
        <v>12</v>
      </c>
      <c r="AJ13" s="3">
        <v>14</v>
      </c>
      <c r="AK13" s="3">
        <v>0</v>
      </c>
      <c r="AL13" s="3"/>
      <c r="AM13" s="3">
        <v>-0.22222222222222221</v>
      </c>
      <c r="AN13" s="3">
        <v>-0.33333333333333331</v>
      </c>
      <c r="AO13" s="3">
        <v>-0.33333333333333331</v>
      </c>
      <c r="AP13" s="3">
        <v>-0.22222222222222221</v>
      </c>
    </row>
    <row r="14" spans="1:42" x14ac:dyDescent="0.45">
      <c r="A14" s="2">
        <v>13</v>
      </c>
      <c r="B14" s="2" t="s">
        <v>1</v>
      </c>
      <c r="C14" s="2">
        <v>1</v>
      </c>
      <c r="D14" s="2">
        <v>0</v>
      </c>
      <c r="E14" s="2"/>
      <c r="F14" s="2">
        <v>90</v>
      </c>
      <c r="G14" s="2">
        <v>74</v>
      </c>
      <c r="H14" s="2">
        <v>0</v>
      </c>
      <c r="I14" s="2">
        <v>25.11</v>
      </c>
      <c r="J14" s="2">
        <v>544</v>
      </c>
      <c r="K14" s="2">
        <v>-5.68</v>
      </c>
      <c r="L14" s="2"/>
      <c r="M14" s="2">
        <v>20.613</v>
      </c>
      <c r="N14" s="2">
        <v>22.033000000000001</v>
      </c>
      <c r="O14" s="2">
        <v>20.082999999999998</v>
      </c>
      <c r="P14" s="2">
        <v>28.298999999999999</v>
      </c>
      <c r="Q14" s="2">
        <v>13.893000000000001</v>
      </c>
      <c r="R14" s="2">
        <v>35.124000000000002</v>
      </c>
      <c r="S14" s="2"/>
      <c r="T14" s="2">
        <v>22.425000000000001</v>
      </c>
      <c r="U14" s="2">
        <v>23.433</v>
      </c>
      <c r="V14" s="2">
        <v>22.055</v>
      </c>
      <c r="W14" s="2">
        <v>6.4790000000000001</v>
      </c>
      <c r="X14" s="2">
        <v>7.6840000000000002</v>
      </c>
      <c r="Y14" s="2">
        <v>5.8650000000000002</v>
      </c>
      <c r="Z14" s="2"/>
      <c r="AA14" s="2">
        <v>5</v>
      </c>
      <c r="AB14" s="2">
        <v>3</v>
      </c>
      <c r="AC14" s="2">
        <v>3</v>
      </c>
      <c r="AD14" s="2">
        <v>3</v>
      </c>
      <c r="AE14" s="2"/>
      <c r="AF14" s="2">
        <v>15</v>
      </c>
      <c r="AG14" s="2">
        <v>15</v>
      </c>
      <c r="AH14" s="2">
        <v>16</v>
      </c>
      <c r="AI14" s="2">
        <v>14</v>
      </c>
      <c r="AJ14" s="2">
        <v>16</v>
      </c>
      <c r="AK14" s="2">
        <v>1</v>
      </c>
      <c r="AL14" s="2"/>
      <c r="AM14" s="2">
        <v>0</v>
      </c>
      <c r="AN14" s="2">
        <v>6.6666666666666666E-2</v>
      </c>
      <c r="AO14" s="2">
        <v>-6.6666666666666666E-2</v>
      </c>
      <c r="AP14" s="2">
        <v>6.6666666666666666E-2</v>
      </c>
    </row>
    <row r="15" spans="1:42" x14ac:dyDescent="0.45">
      <c r="A15" s="3">
        <v>14</v>
      </c>
      <c r="B15" s="3" t="s">
        <v>2</v>
      </c>
      <c r="C15" s="3">
        <v>1</v>
      </c>
      <c r="D15" s="3">
        <v>0</v>
      </c>
      <c r="E15" s="3"/>
      <c r="F15" s="3">
        <v>120</v>
      </c>
      <c r="G15" s="3">
        <v>65</v>
      </c>
      <c r="H15" s="3">
        <v>1</v>
      </c>
      <c r="I15" s="3">
        <v>25.3</v>
      </c>
      <c r="J15" s="3">
        <v>595</v>
      </c>
      <c r="K15" s="3">
        <v>-12.49</v>
      </c>
      <c r="L15" s="3"/>
      <c r="M15" s="3">
        <v>30.716999999999999</v>
      </c>
      <c r="N15" s="3">
        <v>26.126999999999999</v>
      </c>
      <c r="O15" s="3">
        <v>33.707999999999998</v>
      </c>
      <c r="P15" s="3">
        <v>25.117999999999999</v>
      </c>
      <c r="Q15" s="3">
        <v>23.524999999999999</v>
      </c>
      <c r="R15" s="3">
        <v>26.068000000000001</v>
      </c>
      <c r="S15" s="3"/>
      <c r="T15" s="3">
        <v>17.286999999999999</v>
      </c>
      <c r="U15" s="3">
        <v>18.344999999999999</v>
      </c>
      <c r="V15" s="3">
        <v>16.734999999999999</v>
      </c>
      <c r="W15" s="3">
        <v>16.48</v>
      </c>
      <c r="X15" s="3">
        <v>19.038</v>
      </c>
      <c r="Y15" s="3">
        <v>15.022</v>
      </c>
      <c r="Z15" s="3"/>
      <c r="AA15" s="3">
        <v>5</v>
      </c>
      <c r="AB15" s="3">
        <v>5</v>
      </c>
      <c r="AC15" s="3">
        <v>5</v>
      </c>
      <c r="AD15" s="3">
        <v>5</v>
      </c>
      <c r="AE15" s="3"/>
      <c r="AF15" s="3">
        <v>21</v>
      </c>
      <c r="AG15" s="3">
        <v>18</v>
      </c>
      <c r="AH15" s="3">
        <v>21</v>
      </c>
      <c r="AI15" s="3">
        <v>20</v>
      </c>
      <c r="AJ15" s="3">
        <v>24</v>
      </c>
      <c r="AK15" s="3">
        <v>1</v>
      </c>
      <c r="AL15" s="3"/>
      <c r="AM15" s="3">
        <v>-0.14285714285714285</v>
      </c>
      <c r="AN15" s="3">
        <v>0</v>
      </c>
      <c r="AO15" s="3">
        <v>-4.7619047619047616E-2</v>
      </c>
      <c r="AP15" s="3">
        <v>0.14285714285714285</v>
      </c>
    </row>
    <row r="16" spans="1:42" x14ac:dyDescent="0.45">
      <c r="A16" s="2">
        <v>15</v>
      </c>
      <c r="B16" s="2" t="s">
        <v>2</v>
      </c>
      <c r="C16" s="2">
        <v>1</v>
      </c>
      <c r="D16" s="2">
        <v>0</v>
      </c>
      <c r="E16" s="2"/>
      <c r="F16" s="2">
        <v>90</v>
      </c>
      <c r="G16" s="2">
        <v>69</v>
      </c>
      <c r="H16" s="2">
        <v>0</v>
      </c>
      <c r="I16" s="2">
        <v>29.77</v>
      </c>
      <c r="J16" s="2">
        <v>532</v>
      </c>
      <c r="K16" s="2">
        <v>-13.23</v>
      </c>
      <c r="L16" s="2"/>
      <c r="M16" s="2">
        <v>29.23</v>
      </c>
      <c r="N16" s="2">
        <v>23.535</v>
      </c>
      <c r="O16" s="2">
        <v>34.792999999999999</v>
      </c>
      <c r="P16" s="2">
        <v>21.437000000000001</v>
      </c>
      <c r="Q16" s="2">
        <v>22.481999999999999</v>
      </c>
      <c r="R16" s="2">
        <v>21.1</v>
      </c>
      <c r="S16" s="2"/>
      <c r="T16" s="2">
        <v>19.350999999999999</v>
      </c>
      <c r="U16" s="2">
        <v>24.213999999999999</v>
      </c>
      <c r="V16" s="2">
        <v>16.597000000000001</v>
      </c>
      <c r="W16" s="2">
        <v>16.535</v>
      </c>
      <c r="X16" s="2">
        <v>19.818999999999999</v>
      </c>
      <c r="Y16" s="2">
        <v>14.943</v>
      </c>
      <c r="Z16" s="2"/>
      <c r="AA16" s="2">
        <v>4</v>
      </c>
      <c r="AB16" s="2">
        <v>3</v>
      </c>
      <c r="AC16" s="2">
        <v>3</v>
      </c>
      <c r="AD16" s="2">
        <v>3</v>
      </c>
      <c r="AE16" s="2"/>
      <c r="AF16" s="2">
        <v>15</v>
      </c>
      <c r="AG16" s="2">
        <v>13</v>
      </c>
      <c r="AH16" s="2">
        <v>15</v>
      </c>
      <c r="AI16" s="2">
        <v>22</v>
      </c>
      <c r="AJ16" s="2">
        <v>23</v>
      </c>
      <c r="AK16" s="2">
        <v>1</v>
      </c>
      <c r="AL16" s="2"/>
      <c r="AM16" s="2">
        <v>-0.13333333333333333</v>
      </c>
      <c r="AN16" s="2">
        <v>0</v>
      </c>
      <c r="AO16" s="2">
        <v>0.46666666666666667</v>
      </c>
      <c r="AP16" s="2">
        <v>0.53333333333333333</v>
      </c>
    </row>
    <row r="17" spans="1:42" x14ac:dyDescent="0.45">
      <c r="A17" s="3">
        <v>16</v>
      </c>
      <c r="B17" s="3" t="s">
        <v>2</v>
      </c>
      <c r="C17" s="3">
        <v>1</v>
      </c>
      <c r="D17" s="3">
        <v>0</v>
      </c>
      <c r="E17" s="3"/>
      <c r="F17" s="3">
        <v>90</v>
      </c>
      <c r="G17" s="3">
        <v>77</v>
      </c>
      <c r="H17" s="3">
        <v>0</v>
      </c>
      <c r="I17" s="3">
        <v>23.18</v>
      </c>
      <c r="J17" s="3">
        <v>435</v>
      </c>
      <c r="K17" s="3">
        <v>-6.53</v>
      </c>
      <c r="L17" s="3"/>
      <c r="M17" s="3">
        <v>21.652999999999999</v>
      </c>
      <c r="N17" s="3">
        <v>26.513999999999999</v>
      </c>
      <c r="O17" s="3">
        <v>18.981000000000002</v>
      </c>
      <c r="P17" s="3">
        <v>31.472000000000001</v>
      </c>
      <c r="Q17" s="3">
        <v>37.465000000000003</v>
      </c>
      <c r="R17" s="3">
        <v>28.253</v>
      </c>
      <c r="S17" s="3"/>
      <c r="T17" s="3">
        <v>7.2560000000000002</v>
      </c>
      <c r="U17" s="3">
        <v>8.5459999999999994</v>
      </c>
      <c r="V17" s="3">
        <v>6.5410000000000004</v>
      </c>
      <c r="W17" s="3">
        <v>11.18</v>
      </c>
      <c r="X17" s="3">
        <v>10.832000000000001</v>
      </c>
      <c r="Y17" s="3">
        <v>11.195</v>
      </c>
      <c r="Z17" s="3"/>
      <c r="AA17" s="3">
        <v>4</v>
      </c>
      <c r="AB17" s="3">
        <v>3</v>
      </c>
      <c r="AC17" s="3">
        <v>3</v>
      </c>
      <c r="AD17" s="3">
        <v>3</v>
      </c>
      <c r="AE17" s="3"/>
      <c r="AF17" s="3">
        <v>15</v>
      </c>
      <c r="AG17" s="3">
        <v>15</v>
      </c>
      <c r="AH17" s="3">
        <v>14</v>
      </c>
      <c r="AI17" s="3">
        <v>18</v>
      </c>
      <c r="AJ17" s="3">
        <v>15</v>
      </c>
      <c r="AK17" s="3">
        <v>1</v>
      </c>
      <c r="AL17" s="3"/>
      <c r="AM17" s="3">
        <v>0</v>
      </c>
      <c r="AN17" s="3">
        <v>-6.6666666666666666E-2</v>
      </c>
      <c r="AO17" s="3">
        <v>0.2</v>
      </c>
      <c r="AP17" s="3">
        <v>0</v>
      </c>
    </row>
    <row r="18" spans="1:42" x14ac:dyDescent="0.45">
      <c r="A18" s="2">
        <v>17</v>
      </c>
      <c r="B18" s="2" t="s">
        <v>1</v>
      </c>
      <c r="C18" s="2">
        <v>1</v>
      </c>
      <c r="D18" s="2">
        <v>0</v>
      </c>
      <c r="E18" s="2"/>
      <c r="F18" s="2">
        <v>90</v>
      </c>
      <c r="G18" s="2">
        <v>83</v>
      </c>
      <c r="H18" s="2">
        <v>1</v>
      </c>
      <c r="I18" s="2">
        <v>22.65</v>
      </c>
      <c r="J18" s="2">
        <v>514</v>
      </c>
      <c r="K18" s="2">
        <v>-17.78</v>
      </c>
      <c r="L18" s="2"/>
      <c r="M18" s="2">
        <v>36.683999999999997</v>
      </c>
      <c r="N18" s="2">
        <v>30.442</v>
      </c>
      <c r="O18" s="2">
        <v>38.671999999999997</v>
      </c>
      <c r="P18" s="2">
        <v>30.876999999999999</v>
      </c>
      <c r="Q18" s="2">
        <v>18.928999999999998</v>
      </c>
      <c r="R18" s="2">
        <v>36.741</v>
      </c>
      <c r="S18" s="2"/>
      <c r="T18" s="2">
        <v>5.992</v>
      </c>
      <c r="U18" s="2">
        <v>11.164999999999999</v>
      </c>
      <c r="V18" s="2">
        <v>3.3370000000000002</v>
      </c>
      <c r="W18" s="2">
        <v>6.92</v>
      </c>
      <c r="X18" s="2">
        <v>12.98</v>
      </c>
      <c r="Y18" s="2">
        <v>3.774</v>
      </c>
      <c r="Z18" s="2"/>
      <c r="AA18" s="2">
        <v>3</v>
      </c>
      <c r="AB18" s="2">
        <v>1</v>
      </c>
      <c r="AC18" s="2">
        <v>2</v>
      </c>
      <c r="AD18" s="2">
        <v>2</v>
      </c>
      <c r="AE18" s="2"/>
      <c r="AF18" s="2">
        <v>17</v>
      </c>
      <c r="AG18" s="2">
        <v>14</v>
      </c>
      <c r="AH18" s="2">
        <v>13</v>
      </c>
      <c r="AI18" s="2">
        <v>13</v>
      </c>
      <c r="AJ18" s="2">
        <v>11</v>
      </c>
      <c r="AK18" s="2">
        <v>0</v>
      </c>
      <c r="AL18" s="2"/>
      <c r="AM18" s="2">
        <v>-0.17647058823529413</v>
      </c>
      <c r="AN18" s="2">
        <v>-0.23529411764705882</v>
      </c>
      <c r="AO18" s="2">
        <v>-0.23529411764705882</v>
      </c>
      <c r="AP18" s="2">
        <v>-0.35294117647058826</v>
      </c>
    </row>
    <row r="19" spans="1:42" x14ac:dyDescent="0.45">
      <c r="A19" s="3">
        <v>18</v>
      </c>
      <c r="B19" s="3" t="s">
        <v>3</v>
      </c>
      <c r="C19" s="3">
        <v>0</v>
      </c>
      <c r="D19" s="3">
        <v>1</v>
      </c>
      <c r="E19" s="3">
        <v>6</v>
      </c>
      <c r="F19" s="3">
        <v>330</v>
      </c>
      <c r="G19" s="3">
        <v>78</v>
      </c>
      <c r="H19" s="3">
        <v>0</v>
      </c>
      <c r="I19" s="3">
        <v>24.65</v>
      </c>
      <c r="J19" s="3">
        <v>530</v>
      </c>
      <c r="K19" s="3">
        <v>-8.6300000000000008</v>
      </c>
      <c r="L19" s="3"/>
      <c r="M19" s="3">
        <v>30.036000000000001</v>
      </c>
      <c r="N19" s="3">
        <v>22.766999999999999</v>
      </c>
      <c r="O19" s="3">
        <v>34.219000000000001</v>
      </c>
      <c r="P19" s="3">
        <v>32.561999999999998</v>
      </c>
      <c r="Q19" s="3">
        <v>13.25</v>
      </c>
      <c r="R19" s="3">
        <v>40.631</v>
      </c>
      <c r="S19" s="3"/>
      <c r="T19" s="3">
        <v>27.497</v>
      </c>
      <c r="U19" s="3">
        <v>32.959000000000003</v>
      </c>
      <c r="V19" s="3">
        <v>24.571000000000002</v>
      </c>
      <c r="W19" s="3">
        <v>14.112</v>
      </c>
      <c r="X19" s="3">
        <v>15.516</v>
      </c>
      <c r="Y19" s="3">
        <v>13.406000000000001</v>
      </c>
      <c r="Z19" s="3"/>
      <c r="AA19" s="3">
        <v>3</v>
      </c>
      <c r="AB19" s="3">
        <v>4</v>
      </c>
      <c r="AC19" s="3">
        <v>2</v>
      </c>
      <c r="AD19" s="3" t="s">
        <v>41</v>
      </c>
      <c r="AE19" s="3"/>
      <c r="AF19" s="3">
        <v>33</v>
      </c>
      <c r="AG19" s="3">
        <v>21</v>
      </c>
      <c r="AH19" s="3">
        <v>29</v>
      </c>
      <c r="AI19" s="3" t="s">
        <v>46</v>
      </c>
      <c r="AJ19" s="3" t="s">
        <v>46</v>
      </c>
      <c r="AK19" s="3">
        <v>1</v>
      </c>
      <c r="AL19" s="3"/>
      <c r="AM19" s="3">
        <v>-0.36363636363636365</v>
      </c>
      <c r="AN19" s="3">
        <v>-0.12121212121212122</v>
      </c>
      <c r="AO19" s="3" t="s">
        <v>46</v>
      </c>
      <c r="AP19" s="3" t="s">
        <v>46</v>
      </c>
    </row>
    <row r="20" spans="1:42" x14ac:dyDescent="0.45">
      <c r="A20" s="2">
        <v>19</v>
      </c>
      <c r="B20" s="2" t="s">
        <v>3</v>
      </c>
      <c r="C20" s="2">
        <v>0</v>
      </c>
      <c r="D20" s="2">
        <v>0</v>
      </c>
      <c r="E20" s="2"/>
      <c r="F20" s="2">
        <v>210</v>
      </c>
      <c r="G20" s="2">
        <v>48</v>
      </c>
      <c r="H20" s="2">
        <v>0</v>
      </c>
      <c r="I20" s="2">
        <v>25.6</v>
      </c>
      <c r="J20" s="2">
        <v>556</v>
      </c>
      <c r="K20" s="2">
        <v>-1.48</v>
      </c>
      <c r="L20" s="2"/>
      <c r="M20" s="2">
        <v>28.318000000000001</v>
      </c>
      <c r="N20" s="2">
        <v>17.416</v>
      </c>
      <c r="O20" s="2">
        <v>33.86</v>
      </c>
      <c r="P20" s="2">
        <v>25.327999999999999</v>
      </c>
      <c r="Q20" s="2">
        <v>16.603000000000002</v>
      </c>
      <c r="R20" s="2">
        <v>29.465</v>
      </c>
      <c r="S20" s="2"/>
      <c r="T20" s="2">
        <v>15.141</v>
      </c>
      <c r="U20" s="2">
        <v>20.893000000000001</v>
      </c>
      <c r="V20" s="2">
        <v>12.148</v>
      </c>
      <c r="W20" s="2">
        <v>13.057</v>
      </c>
      <c r="X20" s="2">
        <v>18.786000000000001</v>
      </c>
      <c r="Y20" s="2">
        <v>10.186</v>
      </c>
      <c r="Z20" s="2"/>
      <c r="AA20" s="2">
        <v>4</v>
      </c>
      <c r="AB20" s="2">
        <v>0</v>
      </c>
      <c r="AC20" s="2">
        <v>0</v>
      </c>
      <c r="AD20" s="2">
        <v>0</v>
      </c>
      <c r="AE20" s="2"/>
      <c r="AF20" s="2">
        <v>30</v>
      </c>
      <c r="AG20" s="2">
        <v>18</v>
      </c>
      <c r="AH20" s="2">
        <v>12</v>
      </c>
      <c r="AI20" s="2">
        <v>14</v>
      </c>
      <c r="AJ20" s="2">
        <v>14</v>
      </c>
      <c r="AK20" s="2">
        <v>0</v>
      </c>
      <c r="AL20" s="2"/>
      <c r="AM20" s="2">
        <v>-0.4</v>
      </c>
      <c r="AN20" s="2">
        <v>-0.6</v>
      </c>
      <c r="AO20" s="2">
        <v>-0.53333333333333333</v>
      </c>
      <c r="AP20" s="2">
        <v>-0.53333333333333333</v>
      </c>
    </row>
    <row r="21" spans="1:42" x14ac:dyDescent="0.45">
      <c r="A21" s="3">
        <v>20</v>
      </c>
      <c r="B21" s="3" t="s">
        <v>2</v>
      </c>
      <c r="C21" s="3">
        <v>1</v>
      </c>
      <c r="D21" s="3">
        <v>0</v>
      </c>
      <c r="E21" s="3"/>
      <c r="F21" s="3">
        <v>90</v>
      </c>
      <c r="G21" s="3">
        <v>69</v>
      </c>
      <c r="H21" s="3">
        <v>0</v>
      </c>
      <c r="I21" s="3">
        <v>26.11</v>
      </c>
      <c r="J21" s="3">
        <v>500</v>
      </c>
      <c r="K21" s="3">
        <v>0.49</v>
      </c>
      <c r="L21" s="3"/>
      <c r="M21" s="3">
        <v>15.872999999999999</v>
      </c>
      <c r="N21" s="3">
        <v>12.307</v>
      </c>
      <c r="O21" s="3">
        <v>19.829000000000001</v>
      </c>
      <c r="P21" s="3">
        <v>27.062999999999999</v>
      </c>
      <c r="Q21" s="3">
        <v>11.263999999999999</v>
      </c>
      <c r="R21" s="3">
        <v>34.582999999999998</v>
      </c>
      <c r="S21" s="3"/>
      <c r="T21" s="3">
        <v>9.17</v>
      </c>
      <c r="U21" s="3">
        <v>14.382999999999999</v>
      </c>
      <c r="V21" s="3">
        <v>6.3949999999999996</v>
      </c>
      <c r="W21" s="3">
        <v>9.0540000000000003</v>
      </c>
      <c r="X21" s="3">
        <v>15.08</v>
      </c>
      <c r="Y21" s="3">
        <v>6.0049999999999999</v>
      </c>
      <c r="Z21" s="3"/>
      <c r="AA21" s="3">
        <v>2</v>
      </c>
      <c r="AB21" s="3">
        <v>0</v>
      </c>
      <c r="AC21" s="3">
        <v>0</v>
      </c>
      <c r="AD21" s="3">
        <v>0</v>
      </c>
      <c r="AE21" s="3"/>
      <c r="AF21" s="3">
        <v>20</v>
      </c>
      <c r="AG21" s="3">
        <v>12</v>
      </c>
      <c r="AH21" s="3">
        <v>13</v>
      </c>
      <c r="AI21" s="3">
        <v>11</v>
      </c>
      <c r="AJ21" s="3">
        <v>12</v>
      </c>
      <c r="AK21" s="3">
        <v>0</v>
      </c>
      <c r="AL21" s="3"/>
      <c r="AM21" s="3">
        <v>-0.4</v>
      </c>
      <c r="AN21" s="3">
        <v>-0.35</v>
      </c>
      <c r="AO21" s="3">
        <v>-0.45</v>
      </c>
      <c r="AP21" s="3">
        <v>-0.4</v>
      </c>
    </row>
    <row r="22" spans="1:42" x14ac:dyDescent="0.45">
      <c r="A22" s="2">
        <v>21</v>
      </c>
      <c r="B22" s="2" t="s">
        <v>3</v>
      </c>
      <c r="C22" s="2">
        <v>1</v>
      </c>
      <c r="D22" s="2">
        <v>0</v>
      </c>
      <c r="E22" s="2"/>
      <c r="F22" s="2">
        <v>270</v>
      </c>
      <c r="G22" s="2">
        <v>62</v>
      </c>
      <c r="H22" s="2">
        <v>0</v>
      </c>
      <c r="I22" s="2">
        <v>26.48</v>
      </c>
      <c r="J22" s="2">
        <v>554</v>
      </c>
      <c r="K22" s="2">
        <v>-16.010000000000002</v>
      </c>
      <c r="L22" s="2"/>
      <c r="M22" s="2">
        <v>20.792000000000002</v>
      </c>
      <c r="N22" s="2">
        <v>18.234000000000002</v>
      </c>
      <c r="O22" s="2">
        <v>23.768999999999998</v>
      </c>
      <c r="P22" s="2">
        <v>21.79</v>
      </c>
      <c r="Q22" s="2">
        <v>13.895</v>
      </c>
      <c r="R22" s="2">
        <v>25.850999999999999</v>
      </c>
      <c r="S22" s="2"/>
      <c r="T22" s="2">
        <v>14.034000000000001</v>
      </c>
      <c r="U22" s="2">
        <v>19.777000000000001</v>
      </c>
      <c r="V22" s="2">
        <v>11.885999999999999</v>
      </c>
      <c r="W22" s="2">
        <v>13.231</v>
      </c>
      <c r="X22" s="2">
        <v>23.744</v>
      </c>
      <c r="Y22" s="2">
        <v>7.85</v>
      </c>
      <c r="Z22" s="2"/>
      <c r="AA22" s="2">
        <v>3</v>
      </c>
      <c r="AB22" s="2">
        <v>1</v>
      </c>
      <c r="AC22" s="2">
        <v>1</v>
      </c>
      <c r="AD22" s="2">
        <v>2</v>
      </c>
      <c r="AE22" s="2"/>
      <c r="AF22" s="2">
        <v>22</v>
      </c>
      <c r="AG22" s="2">
        <v>15</v>
      </c>
      <c r="AH22" s="2">
        <v>13</v>
      </c>
      <c r="AI22" s="2">
        <v>13</v>
      </c>
      <c r="AJ22" s="2">
        <v>13</v>
      </c>
      <c r="AK22" s="2">
        <v>0</v>
      </c>
      <c r="AL22" s="2"/>
      <c r="AM22" s="2">
        <v>-0.31818181818181818</v>
      </c>
      <c r="AN22" s="2">
        <v>-0.40909090909090912</v>
      </c>
      <c r="AO22" s="2">
        <v>-0.40909090909090912</v>
      </c>
      <c r="AP22" s="2">
        <v>-0.40909090909090912</v>
      </c>
    </row>
    <row r="23" spans="1:42" x14ac:dyDescent="0.45">
      <c r="A23" s="3">
        <v>22</v>
      </c>
      <c r="B23" s="3" t="s">
        <v>3</v>
      </c>
      <c r="C23" s="3">
        <v>1</v>
      </c>
      <c r="D23" s="3">
        <v>0</v>
      </c>
      <c r="E23" s="3"/>
      <c r="F23" s="3">
        <v>270</v>
      </c>
      <c r="G23" s="3">
        <v>61</v>
      </c>
      <c r="H23" s="3">
        <v>0</v>
      </c>
      <c r="I23" s="3">
        <v>26.3</v>
      </c>
      <c r="J23" s="3">
        <v>569</v>
      </c>
      <c r="K23" s="3">
        <v>-4.1500000000000004</v>
      </c>
      <c r="L23" s="3"/>
      <c r="M23" s="3">
        <v>23.637</v>
      </c>
      <c r="N23" s="3">
        <v>14.519</v>
      </c>
      <c r="O23" s="3">
        <v>28.747</v>
      </c>
      <c r="P23" s="3">
        <v>27.303000000000001</v>
      </c>
      <c r="Q23" s="3">
        <v>22.425000000000001</v>
      </c>
      <c r="R23" s="3">
        <v>29.733000000000001</v>
      </c>
      <c r="S23" s="3"/>
      <c r="T23" s="3">
        <v>9.8439999999999994</v>
      </c>
      <c r="U23" s="3">
        <v>9.9540000000000006</v>
      </c>
      <c r="V23" s="3">
        <v>9.8859999999999992</v>
      </c>
      <c r="W23" s="3">
        <v>7.78</v>
      </c>
      <c r="X23" s="3">
        <v>9.0009999999999994</v>
      </c>
      <c r="Y23" s="3">
        <v>7.1669999999999998</v>
      </c>
      <c r="Z23" s="3"/>
      <c r="AA23" s="3">
        <v>2</v>
      </c>
      <c r="AB23" s="3">
        <v>0</v>
      </c>
      <c r="AC23" s="3">
        <v>0</v>
      </c>
      <c r="AD23" s="3">
        <v>0</v>
      </c>
      <c r="AE23" s="3"/>
      <c r="AF23" s="3">
        <v>42</v>
      </c>
      <c r="AG23" s="3">
        <v>19</v>
      </c>
      <c r="AH23" s="3">
        <v>16</v>
      </c>
      <c r="AI23" s="3">
        <v>16</v>
      </c>
      <c r="AJ23" s="3">
        <v>24</v>
      </c>
      <c r="AK23" s="3">
        <v>0</v>
      </c>
      <c r="AL23" s="3"/>
      <c r="AM23" s="3">
        <v>-0.54761904761904767</v>
      </c>
      <c r="AN23" s="3">
        <v>-0.61904761904761907</v>
      </c>
      <c r="AO23" s="3">
        <v>-0.61904761904761907</v>
      </c>
      <c r="AP23" s="3">
        <v>-0.42857142857142855</v>
      </c>
    </row>
    <row r="24" spans="1:42" x14ac:dyDescent="0.45">
      <c r="A24" s="2">
        <v>23</v>
      </c>
      <c r="B24" s="2" t="s">
        <v>1</v>
      </c>
      <c r="C24" s="2">
        <v>1</v>
      </c>
      <c r="D24" s="2">
        <v>0</v>
      </c>
      <c r="E24" s="2"/>
      <c r="F24" s="2">
        <v>120</v>
      </c>
      <c r="G24" s="2">
        <v>75</v>
      </c>
      <c r="H24" s="2">
        <v>0</v>
      </c>
      <c r="I24" s="2">
        <v>24.05</v>
      </c>
      <c r="J24" s="2">
        <v>504</v>
      </c>
      <c r="K24" s="2">
        <v>-8.07</v>
      </c>
      <c r="L24" s="2"/>
      <c r="M24" s="2">
        <v>37.276000000000003</v>
      </c>
      <c r="N24" s="2">
        <v>45.167999999999999</v>
      </c>
      <c r="O24" s="2">
        <v>23.074999999999999</v>
      </c>
      <c r="P24" s="2">
        <v>32.222999999999999</v>
      </c>
      <c r="Q24" s="2">
        <v>28.93</v>
      </c>
      <c r="R24" s="2">
        <v>33.896000000000001</v>
      </c>
      <c r="S24" s="2"/>
      <c r="T24" s="2">
        <v>4.5179999999999998</v>
      </c>
      <c r="U24" s="2">
        <v>9.0429999999999993</v>
      </c>
      <c r="V24" s="2">
        <v>2.4550000000000001</v>
      </c>
      <c r="W24" s="2">
        <v>8.7409999999999997</v>
      </c>
      <c r="X24" s="2">
        <v>12.955</v>
      </c>
      <c r="Y24" s="2">
        <v>6.484</v>
      </c>
      <c r="Z24" s="2"/>
      <c r="AA24" s="2">
        <v>2</v>
      </c>
      <c r="AB24" s="2">
        <v>2</v>
      </c>
      <c r="AC24" s="2">
        <v>2</v>
      </c>
      <c r="AD24" s="2">
        <v>2</v>
      </c>
      <c r="AE24" s="2"/>
      <c r="AF24" s="2">
        <v>20</v>
      </c>
      <c r="AG24" s="2">
        <v>13</v>
      </c>
      <c r="AH24" s="2">
        <v>13</v>
      </c>
      <c r="AI24" s="2">
        <v>13</v>
      </c>
      <c r="AJ24" s="2">
        <v>15</v>
      </c>
      <c r="AK24" s="2">
        <v>0</v>
      </c>
      <c r="AL24" s="2"/>
      <c r="AM24" s="2">
        <v>-0.35</v>
      </c>
      <c r="AN24" s="2">
        <v>-0.35</v>
      </c>
      <c r="AO24" s="2">
        <v>-0.35</v>
      </c>
      <c r="AP24" s="2">
        <v>-0.25</v>
      </c>
    </row>
    <row r="25" spans="1:42" x14ac:dyDescent="0.45">
      <c r="A25" s="3">
        <v>24</v>
      </c>
      <c r="B25" s="3" t="s">
        <v>3</v>
      </c>
      <c r="C25" s="3">
        <v>0</v>
      </c>
      <c r="D25" s="3">
        <v>0</v>
      </c>
      <c r="E25" s="3"/>
      <c r="F25" s="3">
        <v>270</v>
      </c>
      <c r="G25" s="3">
        <v>89</v>
      </c>
      <c r="H25" s="3">
        <v>0</v>
      </c>
      <c r="I25" s="3">
        <v>25.04</v>
      </c>
      <c r="J25" s="3">
        <v>529</v>
      </c>
      <c r="K25" s="3">
        <v>-15.57</v>
      </c>
      <c r="L25" s="3"/>
      <c r="M25" s="3">
        <v>40.137999999999998</v>
      </c>
      <c r="N25" s="3">
        <v>35.186999999999998</v>
      </c>
      <c r="O25" s="3">
        <v>43.643999999999998</v>
      </c>
      <c r="P25" s="3">
        <v>34.694000000000003</v>
      </c>
      <c r="Q25" s="3">
        <v>29.808</v>
      </c>
      <c r="R25" s="3">
        <v>37.448999999999998</v>
      </c>
      <c r="S25" s="3"/>
      <c r="T25" s="3">
        <v>5.1379999999999999</v>
      </c>
      <c r="U25" s="3">
        <v>5.6289999999999996</v>
      </c>
      <c r="V25" s="3">
        <v>4.7110000000000003</v>
      </c>
      <c r="W25" s="3">
        <v>5.5960000000000001</v>
      </c>
      <c r="X25" s="3">
        <v>11.135</v>
      </c>
      <c r="Y25" s="3">
        <v>2.4329999999999998</v>
      </c>
      <c r="Z25" s="3"/>
      <c r="AA25" s="3">
        <v>4</v>
      </c>
      <c r="AB25" s="3">
        <v>2</v>
      </c>
      <c r="AC25" s="3">
        <v>2</v>
      </c>
      <c r="AD25" s="3">
        <v>2</v>
      </c>
      <c r="AE25" s="3"/>
      <c r="AF25" s="3">
        <v>20</v>
      </c>
      <c r="AG25" s="3">
        <v>17</v>
      </c>
      <c r="AH25" s="3">
        <v>15</v>
      </c>
      <c r="AI25" s="3">
        <v>15</v>
      </c>
      <c r="AJ25" s="3">
        <v>16</v>
      </c>
      <c r="AK25" s="3">
        <v>0</v>
      </c>
      <c r="AL25" s="3"/>
      <c r="AM25" s="3">
        <v>-0.15</v>
      </c>
      <c r="AN25" s="3">
        <v>-0.25</v>
      </c>
      <c r="AO25" s="3">
        <v>-0.25</v>
      </c>
      <c r="AP25" s="3">
        <v>-0.2</v>
      </c>
    </row>
    <row r="26" spans="1:42" x14ac:dyDescent="0.45">
      <c r="A26" s="2">
        <v>25</v>
      </c>
      <c r="B26" s="2" t="s">
        <v>1</v>
      </c>
      <c r="C26" s="2">
        <v>1</v>
      </c>
      <c r="D26" s="2">
        <v>0</v>
      </c>
      <c r="E26" s="2"/>
      <c r="F26" s="2">
        <v>120</v>
      </c>
      <c r="G26" s="2">
        <v>77</v>
      </c>
      <c r="H26" s="2">
        <v>0</v>
      </c>
      <c r="I26" s="2">
        <v>25.09</v>
      </c>
      <c r="J26" s="2">
        <v>530</v>
      </c>
      <c r="K26" s="2">
        <v>-11.94</v>
      </c>
      <c r="L26" s="2"/>
      <c r="M26" s="2">
        <v>19.225999999999999</v>
      </c>
      <c r="N26" s="2">
        <v>11.725</v>
      </c>
      <c r="O26" s="2">
        <v>22.613</v>
      </c>
      <c r="P26" s="2">
        <v>30.677</v>
      </c>
      <c r="Q26" s="2">
        <v>12.532</v>
      </c>
      <c r="R26" s="2">
        <v>40.61</v>
      </c>
      <c r="S26" s="2"/>
      <c r="T26" s="2">
        <v>12.984999999999999</v>
      </c>
      <c r="U26" s="2">
        <v>15.932</v>
      </c>
      <c r="V26" s="2">
        <v>11.565</v>
      </c>
      <c r="W26" s="2">
        <v>9.8350000000000009</v>
      </c>
      <c r="X26" s="2">
        <v>15.837</v>
      </c>
      <c r="Y26" s="2">
        <v>6.71</v>
      </c>
      <c r="Z26" s="2"/>
      <c r="AA26" s="2">
        <v>4</v>
      </c>
      <c r="AB26" s="2">
        <v>2</v>
      </c>
      <c r="AC26" s="2">
        <v>2</v>
      </c>
      <c r="AD26" s="2">
        <v>2</v>
      </c>
      <c r="AE26" s="2"/>
      <c r="AF26" s="2">
        <v>20</v>
      </c>
      <c r="AG26" s="2">
        <v>14</v>
      </c>
      <c r="AH26" s="2">
        <v>17</v>
      </c>
      <c r="AI26" s="2">
        <v>18</v>
      </c>
      <c r="AJ26" s="2">
        <v>18</v>
      </c>
      <c r="AK26" s="2">
        <v>1</v>
      </c>
      <c r="AL26" s="2"/>
      <c r="AM26" s="2">
        <v>-0.3</v>
      </c>
      <c r="AN26" s="2">
        <v>-0.15</v>
      </c>
      <c r="AO26" s="2">
        <v>-0.1</v>
      </c>
      <c r="AP26" s="2">
        <v>-0.1</v>
      </c>
    </row>
    <row r="27" spans="1:42" x14ac:dyDescent="0.45">
      <c r="A27" s="3">
        <v>26</v>
      </c>
      <c r="B27" s="3" t="s">
        <v>1</v>
      </c>
      <c r="C27" s="3">
        <v>1</v>
      </c>
      <c r="D27" s="3">
        <v>0</v>
      </c>
      <c r="E27" s="3"/>
      <c r="F27" s="3">
        <v>180</v>
      </c>
      <c r="G27" s="3">
        <v>85</v>
      </c>
      <c r="H27" s="3">
        <v>0</v>
      </c>
      <c r="I27" s="3">
        <v>23.92</v>
      </c>
      <c r="J27" s="3">
        <v>537</v>
      </c>
      <c r="K27" s="3">
        <v>-14.19</v>
      </c>
      <c r="L27" s="3"/>
      <c r="M27" s="3">
        <v>29.597999999999999</v>
      </c>
      <c r="N27" s="3">
        <v>29.887</v>
      </c>
      <c r="O27" s="3">
        <v>29.266999999999999</v>
      </c>
      <c r="P27" s="3">
        <v>44.625</v>
      </c>
      <c r="Q27" s="3">
        <v>49.170999999999999</v>
      </c>
      <c r="R27" s="3">
        <v>41.4</v>
      </c>
      <c r="S27" s="3"/>
      <c r="T27" s="3">
        <v>1.718</v>
      </c>
      <c r="U27" s="3">
        <v>2.738</v>
      </c>
      <c r="V27" s="3">
        <v>1.298</v>
      </c>
      <c r="W27" s="3">
        <v>3.6219999999999999</v>
      </c>
      <c r="X27" s="3">
        <v>5.8479999999999999</v>
      </c>
      <c r="Y27" s="3">
        <v>1.899</v>
      </c>
      <c r="Z27" s="3"/>
      <c r="AA27" s="3">
        <v>5</v>
      </c>
      <c r="AB27" s="3">
        <v>2</v>
      </c>
      <c r="AC27" s="3">
        <v>2</v>
      </c>
      <c r="AD27" s="3">
        <v>3</v>
      </c>
      <c r="AE27" s="3"/>
      <c r="AF27" s="3">
        <v>20</v>
      </c>
      <c r="AG27" s="3">
        <v>23</v>
      </c>
      <c r="AH27" s="3">
        <v>22</v>
      </c>
      <c r="AI27" s="3">
        <v>16</v>
      </c>
      <c r="AJ27" s="3">
        <v>16</v>
      </c>
      <c r="AK27" s="3">
        <v>1</v>
      </c>
      <c r="AL27" s="3"/>
      <c r="AM27" s="3">
        <v>0.15</v>
      </c>
      <c r="AN27" s="3">
        <v>0.1</v>
      </c>
      <c r="AO27" s="3">
        <v>-0.2</v>
      </c>
      <c r="AP27" s="3">
        <v>-0.2</v>
      </c>
    </row>
    <row r="28" spans="1:42" x14ac:dyDescent="0.45">
      <c r="A28" s="2">
        <v>27</v>
      </c>
      <c r="B28" s="2" t="s">
        <v>3</v>
      </c>
      <c r="C28" s="2">
        <v>0</v>
      </c>
      <c r="D28" s="2">
        <v>0</v>
      </c>
      <c r="E28" s="2"/>
      <c r="F28" s="2">
        <v>210</v>
      </c>
      <c r="G28" s="2">
        <v>80</v>
      </c>
      <c r="H28" s="2">
        <v>1</v>
      </c>
      <c r="I28" s="2">
        <v>23.59</v>
      </c>
      <c r="J28" s="2">
        <v>471</v>
      </c>
      <c r="K28" s="2">
        <v>-19.48</v>
      </c>
      <c r="L28" s="2"/>
      <c r="M28" s="2">
        <v>30.564</v>
      </c>
      <c r="N28" s="2">
        <v>31.306000000000001</v>
      </c>
      <c r="O28" s="2">
        <v>30.029</v>
      </c>
      <c r="P28" s="2">
        <v>37.948999999999998</v>
      </c>
      <c r="Q28" s="2">
        <v>28.687000000000001</v>
      </c>
      <c r="R28" s="2">
        <v>42.337000000000003</v>
      </c>
      <c r="S28" s="2"/>
      <c r="T28" s="2">
        <v>13.44</v>
      </c>
      <c r="U28" s="2">
        <v>19.864999999999998</v>
      </c>
      <c r="V28" s="2">
        <v>10.015000000000001</v>
      </c>
      <c r="W28" s="2">
        <v>11.643000000000001</v>
      </c>
      <c r="X28" s="2">
        <v>17.927</v>
      </c>
      <c r="Y28" s="2">
        <v>8.5589999999999993</v>
      </c>
      <c r="Z28" s="2"/>
      <c r="AA28" s="2">
        <v>4</v>
      </c>
      <c r="AB28" s="2">
        <v>0</v>
      </c>
      <c r="AC28" s="2">
        <v>0</v>
      </c>
      <c r="AD28" s="2">
        <v>0</v>
      </c>
      <c r="AE28" s="2"/>
      <c r="AF28" s="2">
        <v>35</v>
      </c>
      <c r="AG28" s="2">
        <v>15</v>
      </c>
      <c r="AH28" s="2">
        <v>15</v>
      </c>
      <c r="AI28" s="2">
        <v>15</v>
      </c>
      <c r="AJ28" s="2">
        <v>15</v>
      </c>
      <c r="AK28" s="2">
        <v>0</v>
      </c>
      <c r="AL28" s="2"/>
      <c r="AM28" s="2">
        <v>-0.5714285714285714</v>
      </c>
      <c r="AN28" s="2">
        <v>-0.5714285714285714</v>
      </c>
      <c r="AO28" s="2">
        <v>-0.5714285714285714</v>
      </c>
      <c r="AP28" s="2">
        <v>-0.5714285714285714</v>
      </c>
    </row>
    <row r="29" spans="1:42" x14ac:dyDescent="0.45">
      <c r="A29" s="3">
        <v>28</v>
      </c>
      <c r="B29" s="3" t="s">
        <v>3</v>
      </c>
      <c r="C29" s="3">
        <v>0</v>
      </c>
      <c r="D29" s="3">
        <v>0</v>
      </c>
      <c r="E29" s="3"/>
      <c r="F29" s="3">
        <v>210</v>
      </c>
      <c r="G29" s="3">
        <v>82</v>
      </c>
      <c r="H29" s="3">
        <v>0</v>
      </c>
      <c r="I29" s="3">
        <v>24.22</v>
      </c>
      <c r="J29" s="3">
        <v>521</v>
      </c>
      <c r="K29" s="3">
        <v>-22.33</v>
      </c>
      <c r="L29" s="3"/>
      <c r="M29" s="3">
        <v>11.585000000000001</v>
      </c>
      <c r="N29" s="3">
        <v>5.3929999999999998</v>
      </c>
      <c r="O29" s="3">
        <v>14.741</v>
      </c>
      <c r="P29" s="3">
        <v>11.169</v>
      </c>
      <c r="Q29" s="3">
        <v>5.21</v>
      </c>
      <c r="R29" s="3">
        <v>13.061</v>
      </c>
      <c r="S29" s="3"/>
      <c r="T29" s="3">
        <v>8.0920000000000005</v>
      </c>
      <c r="U29" s="3">
        <v>16.827000000000002</v>
      </c>
      <c r="V29" s="3">
        <v>3.7490000000000001</v>
      </c>
      <c r="W29" s="3">
        <v>8.5139999999999993</v>
      </c>
      <c r="X29" s="3">
        <v>17.643999999999998</v>
      </c>
      <c r="Y29" s="3">
        <v>5.5279999999999996</v>
      </c>
      <c r="Z29" s="3"/>
      <c r="AA29" s="3">
        <v>3</v>
      </c>
      <c r="AB29" s="3">
        <v>2</v>
      </c>
      <c r="AC29" s="3">
        <v>2</v>
      </c>
      <c r="AD29" s="3">
        <v>2</v>
      </c>
      <c r="AE29" s="3"/>
      <c r="AF29" s="3">
        <v>30</v>
      </c>
      <c r="AG29" s="3">
        <v>19</v>
      </c>
      <c r="AH29" s="3">
        <v>12</v>
      </c>
      <c r="AI29" s="3">
        <v>12</v>
      </c>
      <c r="AJ29" s="3">
        <v>9</v>
      </c>
      <c r="AK29" s="3">
        <v>0</v>
      </c>
      <c r="AL29" s="3"/>
      <c r="AM29" s="3">
        <v>-0.36666666666666664</v>
      </c>
      <c r="AN29" s="3">
        <v>-0.6</v>
      </c>
      <c r="AO29" s="3">
        <v>-0.6</v>
      </c>
      <c r="AP29" s="3">
        <v>-0.7</v>
      </c>
    </row>
    <row r="30" spans="1:42" x14ac:dyDescent="0.45">
      <c r="A30" s="2">
        <v>29</v>
      </c>
      <c r="B30" s="2" t="s">
        <v>3</v>
      </c>
      <c r="C30" s="2">
        <v>0</v>
      </c>
      <c r="D30" s="2">
        <v>0</v>
      </c>
      <c r="E30" s="2"/>
      <c r="F30" s="2">
        <v>210</v>
      </c>
      <c r="G30" s="2">
        <v>80</v>
      </c>
      <c r="H30" s="2">
        <v>0</v>
      </c>
      <c r="I30" s="2">
        <v>23.59</v>
      </c>
      <c r="J30" s="2">
        <v>471</v>
      </c>
      <c r="K30" s="2">
        <v>-19.48</v>
      </c>
      <c r="L30" s="2"/>
      <c r="M30" s="2">
        <v>30.564</v>
      </c>
      <c r="N30" s="2">
        <v>31.306000000000001</v>
      </c>
      <c r="O30" s="2">
        <v>30.029</v>
      </c>
      <c r="P30" s="2">
        <v>37.948999999999998</v>
      </c>
      <c r="Q30" s="2">
        <v>28.687000000000001</v>
      </c>
      <c r="R30" s="2">
        <v>42.337000000000003</v>
      </c>
      <c r="S30" s="2"/>
      <c r="T30" s="2">
        <v>13.44</v>
      </c>
      <c r="U30" s="2">
        <v>19.864999999999998</v>
      </c>
      <c r="V30" s="2">
        <v>10.015000000000001</v>
      </c>
      <c r="W30" s="2">
        <v>11.643000000000001</v>
      </c>
      <c r="X30" s="2">
        <v>17.927</v>
      </c>
      <c r="Y30" s="2">
        <v>8.5589999999999993</v>
      </c>
      <c r="Z30" s="2"/>
      <c r="AA30" s="2">
        <v>4</v>
      </c>
      <c r="AB30" s="2">
        <v>0</v>
      </c>
      <c r="AC30" s="2">
        <v>0</v>
      </c>
      <c r="AD30" s="2">
        <v>0</v>
      </c>
      <c r="AE30" s="2"/>
      <c r="AF30" s="2">
        <v>35</v>
      </c>
      <c r="AG30" s="2">
        <v>15</v>
      </c>
      <c r="AH30" s="2">
        <v>15</v>
      </c>
      <c r="AI30" s="2">
        <v>15</v>
      </c>
      <c r="AJ30" s="2">
        <v>15</v>
      </c>
      <c r="AK30" s="2">
        <v>0</v>
      </c>
      <c r="AL30" s="2"/>
      <c r="AM30" s="2">
        <v>-0.5714285714285714</v>
      </c>
      <c r="AN30" s="2">
        <v>-0.5714285714285714</v>
      </c>
      <c r="AO30" s="2">
        <v>-0.5714285714285714</v>
      </c>
      <c r="AP30" s="2">
        <v>-0.5714285714285714</v>
      </c>
    </row>
    <row r="31" spans="1:42" x14ac:dyDescent="0.45">
      <c r="A31" s="3">
        <v>30</v>
      </c>
      <c r="B31" s="3" t="s">
        <v>3</v>
      </c>
      <c r="C31" s="3">
        <v>0</v>
      </c>
      <c r="D31" s="3">
        <v>0</v>
      </c>
      <c r="E31" s="3"/>
      <c r="F31" s="3">
        <v>270</v>
      </c>
      <c r="G31" s="3">
        <v>84</v>
      </c>
      <c r="H31" s="3">
        <v>0</v>
      </c>
      <c r="I31" s="3">
        <v>22.78</v>
      </c>
      <c r="J31" s="3">
        <v>495</v>
      </c>
      <c r="K31" s="3">
        <v>-5.79</v>
      </c>
      <c r="L31" s="3"/>
      <c r="M31" s="3">
        <v>26.209</v>
      </c>
      <c r="N31" s="3">
        <v>7.2460000000000004</v>
      </c>
      <c r="O31" s="3">
        <v>32.395000000000003</v>
      </c>
      <c r="P31" s="3">
        <v>21.058</v>
      </c>
      <c r="Q31" s="3">
        <v>10.368</v>
      </c>
      <c r="R31" s="3">
        <v>26.475999999999999</v>
      </c>
      <c r="S31" s="3"/>
      <c r="T31" s="3">
        <v>11.863</v>
      </c>
      <c r="U31" s="3">
        <v>14.532</v>
      </c>
      <c r="V31" s="3">
        <v>10.98</v>
      </c>
      <c r="W31" s="3">
        <v>8.468</v>
      </c>
      <c r="X31" s="3">
        <v>13.218999999999999</v>
      </c>
      <c r="Y31" s="3">
        <v>5.9489999999999998</v>
      </c>
      <c r="Z31" s="3"/>
      <c r="AA31" s="3">
        <v>4</v>
      </c>
      <c r="AB31" s="3">
        <v>0</v>
      </c>
      <c r="AC31" s="3">
        <v>0</v>
      </c>
      <c r="AD31" s="3">
        <v>0</v>
      </c>
      <c r="AE31" s="3"/>
      <c r="AF31" s="3">
        <v>27</v>
      </c>
      <c r="AG31" s="3">
        <v>12</v>
      </c>
      <c r="AH31" s="3">
        <v>11</v>
      </c>
      <c r="AI31" s="3">
        <v>11</v>
      </c>
      <c r="AJ31" s="3">
        <v>12</v>
      </c>
      <c r="AK31" s="3">
        <v>0</v>
      </c>
      <c r="AL31" s="3"/>
      <c r="AM31" s="3">
        <v>-0.55555555555555558</v>
      </c>
      <c r="AN31" s="3">
        <v>-0.59259259259259256</v>
      </c>
      <c r="AO31" s="3">
        <v>-0.59259259259259256</v>
      </c>
      <c r="AP31" s="3">
        <v>-0.55555555555555558</v>
      </c>
    </row>
    <row r="32" spans="1:42" x14ac:dyDescent="0.45">
      <c r="A32" s="2">
        <v>31</v>
      </c>
      <c r="B32" s="2" t="s">
        <v>3</v>
      </c>
      <c r="C32" s="2">
        <v>1</v>
      </c>
      <c r="D32" s="2">
        <v>0</v>
      </c>
      <c r="E32" s="2"/>
      <c r="F32" s="2">
        <v>330</v>
      </c>
      <c r="G32" s="2">
        <v>73</v>
      </c>
      <c r="H32" s="2">
        <v>0</v>
      </c>
      <c r="I32" s="2">
        <v>27.75</v>
      </c>
      <c r="J32" s="2">
        <v>494</v>
      </c>
      <c r="K32" s="2">
        <v>-15.77</v>
      </c>
      <c r="L32" s="2"/>
      <c r="M32" s="2">
        <v>27.946000000000002</v>
      </c>
      <c r="N32" s="2">
        <v>22.856999999999999</v>
      </c>
      <c r="O32" s="2">
        <v>30.553000000000001</v>
      </c>
      <c r="P32" s="2">
        <v>22.844999999999999</v>
      </c>
      <c r="Q32" s="2">
        <v>19.07</v>
      </c>
      <c r="R32" s="2">
        <v>25.201000000000001</v>
      </c>
      <c r="S32" s="2"/>
      <c r="T32" s="2">
        <v>13.519</v>
      </c>
      <c r="U32" s="2">
        <v>19.722999999999999</v>
      </c>
      <c r="V32" s="2">
        <v>10.396000000000001</v>
      </c>
      <c r="W32" s="2">
        <v>11.743</v>
      </c>
      <c r="X32" s="2">
        <v>16.29</v>
      </c>
      <c r="Y32" s="2">
        <v>9.5069999999999997</v>
      </c>
      <c r="Z32" s="2"/>
      <c r="AA32" s="2">
        <v>3</v>
      </c>
      <c r="AB32" s="2">
        <v>3</v>
      </c>
      <c r="AC32" s="2">
        <v>3</v>
      </c>
      <c r="AD32" s="2">
        <v>3</v>
      </c>
      <c r="AE32" s="2"/>
      <c r="AF32" s="2">
        <v>16</v>
      </c>
      <c r="AG32" s="2">
        <v>11</v>
      </c>
      <c r="AH32" s="2">
        <v>12</v>
      </c>
      <c r="AI32" s="2">
        <v>12</v>
      </c>
      <c r="AJ32" s="2">
        <v>11</v>
      </c>
      <c r="AK32" s="2">
        <v>0</v>
      </c>
      <c r="AL32" s="2"/>
      <c r="AM32" s="2">
        <v>-0.3125</v>
      </c>
      <c r="AN32" s="2">
        <v>-0.25</v>
      </c>
      <c r="AO32" s="2">
        <v>-0.25</v>
      </c>
      <c r="AP32" s="2">
        <v>-0.3125</v>
      </c>
    </row>
  </sheetData>
  <phoneticPr fontId="2"/>
  <dataValidations count="1">
    <dataValidation type="list" allowBlank="1" showInputMessage="1" showErrorMessage="1" sqref="B2:B32" xr:uid="{151CEE7F-03F4-4829-BB16-3D40F8721EB3}">
      <formula1>"microhook,TOM,s-LOT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Okamoto</dc:creator>
  <cp:lastModifiedBy>TA</cp:lastModifiedBy>
  <dcterms:created xsi:type="dcterms:W3CDTF">2020-09-04T14:00:18Z</dcterms:created>
  <dcterms:modified xsi:type="dcterms:W3CDTF">2022-04-08T03:26:06Z</dcterms:modified>
</cp:coreProperties>
</file>